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885" windowWidth="20355" windowHeight="9195"/>
  </bookViews>
  <sheets>
    <sheet name="Supplementary Table 5" sheetId="1" r:id="rId1"/>
  </sheets>
  <calcPr calcId="145621"/>
</workbook>
</file>

<file path=xl/sharedStrings.xml><?xml version="1.0" encoding="utf-8"?>
<sst xmlns="http://schemas.openxmlformats.org/spreadsheetml/2006/main" count="151" uniqueCount="89">
  <si>
    <t>Trait</t>
  </si>
  <si>
    <t>SNP</t>
  </si>
  <si>
    <t>Year</t>
  </si>
  <si>
    <t>LOD</t>
  </si>
  <si>
    <t>P val</t>
  </si>
  <si>
    <t>Standard effect</t>
  </si>
  <si>
    <t>Florida-07 × C76-16</t>
  </si>
  <si>
    <t>Florida-07 × N08082</t>
  </si>
  <si>
    <t>Florida-07 × NC3033</t>
  </si>
  <si>
    <t>Florida-07 × SPT06-06</t>
  </si>
  <si>
    <t>Genome</t>
  </si>
  <si>
    <t>Gene ID</t>
  </si>
  <si>
    <t>SW, PW</t>
  </si>
  <si>
    <t>2015, 2016</t>
  </si>
  <si>
    <t>A05</t>
  </si>
  <si>
    <t>Aradu.G6GR7</t>
  </si>
  <si>
    <t>nodulin MtN21 /EamA-like transporter family protein</t>
  </si>
  <si>
    <t>Aradu.PTC1G</t>
  </si>
  <si>
    <t>spermidine synthase</t>
  </si>
  <si>
    <t>Aradu.GEE52</t>
  </si>
  <si>
    <t>mannose-1-phosphate guanyltransferase</t>
  </si>
  <si>
    <t>Aradu.VSE1D</t>
  </si>
  <si>
    <t>E2F transcription factor (Winged helix-turn-helix DNA-binding domain)</t>
  </si>
  <si>
    <t>PW</t>
  </si>
  <si>
    <t>A06</t>
  </si>
  <si>
    <t>Aradu.U4S3Y</t>
  </si>
  <si>
    <t>ATP-binding ABC transporter</t>
  </si>
  <si>
    <t>A07</t>
  </si>
  <si>
    <t>Aradu.DN3DB</t>
  </si>
  <si>
    <t>STERILE APETALA-like, (WD40/YVTN repeat-like-containing domain</t>
  </si>
  <si>
    <t>SW</t>
  </si>
  <si>
    <t>Aradu.HR82P</t>
  </si>
  <si>
    <t xml:space="preserve">ALG-2 interacting protein </t>
  </si>
  <si>
    <t>Aradu.P9PXC</t>
  </si>
  <si>
    <t xml:space="preserve">rho GDP-dissociation inhibitor 1-like </t>
  </si>
  <si>
    <t>A09</t>
  </si>
  <si>
    <t>Aradu.VVP26</t>
  </si>
  <si>
    <t>aminoacyl-tRNA ligases</t>
  </si>
  <si>
    <t>Aradu.N0F41</t>
  </si>
  <si>
    <t>XH/XS domain-containing protein</t>
  </si>
  <si>
    <t>B06</t>
  </si>
  <si>
    <t>Araip.CA56R</t>
  </si>
  <si>
    <t>unknown protein</t>
  </si>
  <si>
    <t>B07</t>
  </si>
  <si>
    <t>Araip.6B9LC</t>
  </si>
  <si>
    <t>transmembrane emp24 domain-containing protein p24beta2-like</t>
  </si>
  <si>
    <t>B08</t>
  </si>
  <si>
    <t>Araip.7MV8E</t>
  </si>
  <si>
    <t>acetylglucosaminyltransferase family protein</t>
  </si>
  <si>
    <t>B09</t>
  </si>
  <si>
    <t>Araip.25DGX</t>
  </si>
  <si>
    <t xml:space="preserve">Helicase-like protein </t>
  </si>
  <si>
    <t>Araip.M90GE</t>
  </si>
  <si>
    <t>cytidine/deoxycytidylate deaminase family protein</t>
  </si>
  <si>
    <t>Affx-152042939</t>
  </si>
  <si>
    <t>Affx-152030262</t>
  </si>
  <si>
    <t>Affx-152073472</t>
  </si>
  <si>
    <t>Affx-152041326</t>
  </si>
  <si>
    <t>Affx-152051216</t>
  </si>
  <si>
    <t>Affx-152074153</t>
  </si>
  <si>
    <t>Affx-152065804</t>
  </si>
  <si>
    <t>Affx-152040866</t>
  </si>
  <si>
    <t>Affx-152032205</t>
  </si>
  <si>
    <t>Affx-152077418</t>
  </si>
  <si>
    <t>Affx-152043067</t>
  </si>
  <si>
    <t>Affx-152052942</t>
  </si>
  <si>
    <t>Affx-152056076</t>
  </si>
  <si>
    <t>Affx-152028084</t>
  </si>
  <si>
    <t>Affx-152036034</t>
  </si>
  <si>
    <r>
      <t xml:space="preserve">Heritability </t>
    </r>
    <r>
      <rPr>
        <i/>
        <sz val="12"/>
        <color rgb="FF000000"/>
        <rFont val="Times New Roman"/>
        <family val="1"/>
      </rPr>
      <t>(h2)</t>
    </r>
  </si>
  <si>
    <t>Function</t>
  </si>
  <si>
    <t>Arachis duranansis</t>
  </si>
  <si>
    <t>Arachis ipaensis</t>
  </si>
  <si>
    <t>Diploid genomes Chromosome</t>
  </si>
  <si>
    <t>Start</t>
  </si>
  <si>
    <t>End</t>
  </si>
  <si>
    <t>Tetraploid genome chromosome</t>
  </si>
  <si>
    <t>Arachis hypogaea</t>
  </si>
  <si>
    <t>Ahy05</t>
  </si>
  <si>
    <t>Ahy06</t>
  </si>
  <si>
    <t>Ahy07</t>
  </si>
  <si>
    <t>Ahy17</t>
  </si>
  <si>
    <t>Ahy09</t>
  </si>
  <si>
    <t>Ahy16</t>
  </si>
  <si>
    <t>Ahy18</t>
  </si>
  <si>
    <t>Ahy19</t>
  </si>
  <si>
    <t>Supplementary Table 5. Summary of GWAS significant SNPs identifeid for PW and SW in NAM_Florida-07 population</t>
  </si>
  <si>
    <t>Position in Diploid genomes</t>
  </si>
  <si>
    <t>Position in Tetraploid genome (Bertioli et al.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5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6" fillId="0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/>
    </xf>
    <xf numFmtId="0" fontId="1" fillId="0" borderId="8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10" xfId="0" applyFont="1" applyFill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1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3" fillId="0" borderId="4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12" xfId="0" applyFont="1" applyFill="1" applyBorder="1" applyAlignment="1">
      <alignment horizontal="center" wrapText="1"/>
    </xf>
    <xf numFmtId="0" fontId="3" fillId="0" borderId="7" xfId="0" applyFont="1" applyFill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tabSelected="1" topLeftCell="E1" workbookViewId="0">
      <selection activeCell="P14" sqref="P14"/>
    </sheetView>
  </sheetViews>
  <sheetFormatPr defaultRowHeight="15.75" x14ac:dyDescent="0.25"/>
  <cols>
    <col min="1" max="1" width="16.28515625" style="1" bestFit="1" customWidth="1"/>
    <col min="2" max="2" width="9.140625" style="1"/>
    <col min="3" max="3" width="11.28515625" style="1" bestFit="1" customWidth="1"/>
    <col min="4" max="10" width="9.28515625" style="1" bestFit="1" customWidth="1"/>
    <col min="11" max="11" width="11.42578125" style="1" customWidth="1"/>
    <col min="12" max="12" width="19.7109375" style="1" bestFit="1" customWidth="1"/>
    <col min="13" max="13" width="15.140625" style="1" customWidth="1"/>
    <col min="14" max="15" width="11.28515625" style="1" bestFit="1" customWidth="1"/>
    <col min="16" max="16" width="14.5703125" style="1" bestFit="1" customWidth="1"/>
    <col min="17" max="17" width="17.7109375" style="2" bestFit="1" customWidth="1"/>
    <col min="18" max="18" width="12.85546875" style="1" customWidth="1"/>
    <col min="19" max="20" width="11.28515625" style="1" bestFit="1" customWidth="1"/>
    <col min="21" max="21" width="66.42578125" style="1" bestFit="1" customWidth="1"/>
    <col min="22" max="16384" width="9.140625" style="1"/>
  </cols>
  <sheetData>
    <row r="1" spans="1:21" x14ac:dyDescent="0.25">
      <c r="B1" s="31" t="s">
        <v>86</v>
      </c>
      <c r="C1" s="31"/>
      <c r="D1" s="31"/>
      <c r="E1" s="31"/>
      <c r="F1" s="32"/>
      <c r="G1" s="32"/>
      <c r="H1" s="32"/>
      <c r="I1" s="32"/>
      <c r="J1" s="32"/>
      <c r="K1" s="32"/>
      <c r="L1" s="32"/>
    </row>
    <row r="2" spans="1:21" x14ac:dyDescent="0.25">
      <c r="A2" s="33" t="s">
        <v>1</v>
      </c>
      <c r="B2" s="33" t="s">
        <v>0</v>
      </c>
      <c r="C2" s="33" t="s">
        <v>2</v>
      </c>
      <c r="D2" s="33" t="s">
        <v>3</v>
      </c>
      <c r="E2" s="33" t="s">
        <v>4</v>
      </c>
      <c r="F2" s="33" t="s">
        <v>69</v>
      </c>
      <c r="G2" s="33" t="s">
        <v>5</v>
      </c>
      <c r="H2" s="33" t="s">
        <v>6</v>
      </c>
      <c r="I2" s="33" t="s">
        <v>7</v>
      </c>
      <c r="J2" s="33" t="s">
        <v>8</v>
      </c>
      <c r="K2" s="35" t="s">
        <v>9</v>
      </c>
      <c r="L2" s="37" t="s">
        <v>87</v>
      </c>
      <c r="M2" s="37"/>
      <c r="N2" s="37"/>
      <c r="O2" s="38"/>
      <c r="P2" s="26" t="s">
        <v>88</v>
      </c>
      <c r="Q2" s="27"/>
      <c r="R2" s="27"/>
      <c r="S2" s="27"/>
      <c r="T2" s="28"/>
      <c r="U2" s="29" t="s">
        <v>70</v>
      </c>
    </row>
    <row r="3" spans="1:21" s="9" customFormat="1" ht="63.75" thickBot="1" x14ac:dyDescent="0.3">
      <c r="A3" s="34"/>
      <c r="B3" s="34"/>
      <c r="C3" s="34"/>
      <c r="D3" s="34"/>
      <c r="E3" s="34"/>
      <c r="F3" s="34"/>
      <c r="G3" s="34"/>
      <c r="H3" s="34"/>
      <c r="I3" s="34"/>
      <c r="J3" s="34"/>
      <c r="K3" s="36"/>
      <c r="L3" s="19" t="s">
        <v>10</v>
      </c>
      <c r="M3" s="20" t="s">
        <v>73</v>
      </c>
      <c r="N3" s="21" t="s">
        <v>74</v>
      </c>
      <c r="O3" s="21" t="s">
        <v>75</v>
      </c>
      <c r="P3" s="22" t="s">
        <v>11</v>
      </c>
      <c r="Q3" s="21" t="s">
        <v>10</v>
      </c>
      <c r="R3" s="20" t="s">
        <v>76</v>
      </c>
      <c r="S3" s="21" t="s">
        <v>74</v>
      </c>
      <c r="T3" s="23" t="s">
        <v>75</v>
      </c>
      <c r="U3" s="30"/>
    </row>
    <row r="4" spans="1:21" s="3" customFormat="1" x14ac:dyDescent="0.25">
      <c r="A4" s="11" t="s">
        <v>54</v>
      </c>
      <c r="B4" s="13" t="s">
        <v>12</v>
      </c>
      <c r="C4" s="4" t="s">
        <v>13</v>
      </c>
      <c r="D4" s="6">
        <v>6.5729972170000002</v>
      </c>
      <c r="E4" s="6">
        <v>8.0399999999999991</v>
      </c>
      <c r="F4" s="6">
        <v>0.94284236600000004</v>
      </c>
      <c r="G4" s="6">
        <v>6.6091248690000004</v>
      </c>
      <c r="H4" s="6">
        <v>0.58772545300000001</v>
      </c>
      <c r="I4" s="6">
        <v>-2.8894855239999999</v>
      </c>
      <c r="J4" s="6">
        <v>0</v>
      </c>
      <c r="K4" s="6">
        <v>-4.3073647980000001</v>
      </c>
      <c r="L4" s="17" t="s">
        <v>71</v>
      </c>
      <c r="M4" s="4" t="s">
        <v>14</v>
      </c>
      <c r="N4" s="4">
        <v>100235582</v>
      </c>
      <c r="O4" s="15">
        <v>100242320</v>
      </c>
      <c r="P4" s="24" t="s">
        <v>15</v>
      </c>
      <c r="Q4" s="7" t="s">
        <v>77</v>
      </c>
      <c r="R4" s="4" t="s">
        <v>78</v>
      </c>
      <c r="S4" s="4">
        <v>106199976</v>
      </c>
      <c r="T4" s="15">
        <v>106200416</v>
      </c>
      <c r="U4" s="4" t="s">
        <v>16</v>
      </c>
    </row>
    <row r="5" spans="1:21" s="3" customFormat="1" x14ac:dyDescent="0.25">
      <c r="A5" s="11" t="s">
        <v>55</v>
      </c>
      <c r="B5" s="13" t="s">
        <v>12</v>
      </c>
      <c r="C5" s="4" t="s">
        <v>13</v>
      </c>
      <c r="D5" s="6">
        <v>5.1507980660000001</v>
      </c>
      <c r="E5" s="6">
        <v>6.55</v>
      </c>
      <c r="F5" s="6">
        <v>0.94280842300000001</v>
      </c>
      <c r="G5" s="6">
        <v>5.3092913790000003</v>
      </c>
      <c r="H5" s="6">
        <v>0</v>
      </c>
      <c r="I5" s="6">
        <v>-3.3110045920000002</v>
      </c>
      <c r="J5" s="6">
        <v>3.1096952029999998</v>
      </c>
      <c r="K5" s="6">
        <v>-5.1079819899999999</v>
      </c>
      <c r="L5" s="17" t="s">
        <v>71</v>
      </c>
      <c r="M5" s="4" t="s">
        <v>14</v>
      </c>
      <c r="N5" s="4">
        <v>101605838</v>
      </c>
      <c r="O5" s="15">
        <v>101624377</v>
      </c>
      <c r="P5" s="24" t="s">
        <v>17</v>
      </c>
      <c r="Q5" s="7" t="s">
        <v>77</v>
      </c>
      <c r="R5" s="4" t="s">
        <v>78</v>
      </c>
      <c r="S5" s="4">
        <v>107409300</v>
      </c>
      <c r="T5" s="15">
        <v>107409642</v>
      </c>
      <c r="U5" s="4" t="s">
        <v>18</v>
      </c>
    </row>
    <row r="6" spans="1:21" s="3" customFormat="1" x14ac:dyDescent="0.25">
      <c r="A6" s="11" t="s">
        <v>56</v>
      </c>
      <c r="B6" s="13" t="s">
        <v>12</v>
      </c>
      <c r="C6" s="4" t="s">
        <v>13</v>
      </c>
      <c r="D6" s="6">
        <v>5.1474928520000001</v>
      </c>
      <c r="E6" s="6">
        <v>6.54</v>
      </c>
      <c r="F6" s="6">
        <v>0.94269102299999996</v>
      </c>
      <c r="G6" s="6">
        <v>6.2081992850000001</v>
      </c>
      <c r="H6" s="6">
        <v>-1.925830825</v>
      </c>
      <c r="I6" s="6">
        <v>-2.6356507630000001</v>
      </c>
      <c r="J6" s="6">
        <v>2.1154386559999998</v>
      </c>
      <c r="K6" s="6">
        <v>-3.762156354</v>
      </c>
      <c r="L6" s="17" t="s">
        <v>71</v>
      </c>
      <c r="M6" s="4" t="s">
        <v>14</v>
      </c>
      <c r="N6" s="4">
        <v>101952319</v>
      </c>
      <c r="O6" s="15">
        <v>101954759</v>
      </c>
      <c r="P6" s="24" t="s">
        <v>19</v>
      </c>
      <c r="Q6" s="7" t="s">
        <v>77</v>
      </c>
      <c r="R6" s="4" t="s">
        <v>78</v>
      </c>
      <c r="S6" s="4">
        <v>107743343</v>
      </c>
      <c r="T6" s="15">
        <v>107743653</v>
      </c>
      <c r="U6" s="4" t="s">
        <v>20</v>
      </c>
    </row>
    <row r="7" spans="1:21" s="3" customFormat="1" x14ac:dyDescent="0.25">
      <c r="A7" s="11" t="s">
        <v>57</v>
      </c>
      <c r="B7" s="13" t="s">
        <v>12</v>
      </c>
      <c r="C7" s="4" t="s">
        <v>13</v>
      </c>
      <c r="D7" s="6">
        <v>4.7697601799999996</v>
      </c>
      <c r="E7" s="6">
        <v>6.14</v>
      </c>
      <c r="F7" s="6">
        <v>0.94267136399999996</v>
      </c>
      <c r="G7" s="6">
        <v>6.038960339</v>
      </c>
      <c r="H7" s="6">
        <v>-1.9375891329999999</v>
      </c>
      <c r="I7" s="6">
        <v>-2.5964608660000001</v>
      </c>
      <c r="J7" s="6">
        <v>2.0298349959999999</v>
      </c>
      <c r="K7" s="6">
        <v>-3.5347453359999998</v>
      </c>
      <c r="L7" s="17" t="s">
        <v>71</v>
      </c>
      <c r="M7" s="4" t="s">
        <v>14</v>
      </c>
      <c r="N7" s="4">
        <v>101969825</v>
      </c>
      <c r="O7" s="15">
        <v>101975962</v>
      </c>
      <c r="P7" s="24" t="s">
        <v>21</v>
      </c>
      <c r="Q7" s="7" t="s">
        <v>77</v>
      </c>
      <c r="R7" s="4" t="s">
        <v>78</v>
      </c>
      <c r="S7" s="4">
        <v>107758493</v>
      </c>
      <c r="T7" s="15">
        <v>107758020</v>
      </c>
      <c r="U7" s="4" t="s">
        <v>22</v>
      </c>
    </row>
    <row r="8" spans="1:21" s="3" customFormat="1" x14ac:dyDescent="0.25">
      <c r="A8" s="11" t="s">
        <v>58</v>
      </c>
      <c r="B8" s="13" t="s">
        <v>23</v>
      </c>
      <c r="C8" s="4">
        <v>2016</v>
      </c>
      <c r="D8" s="6">
        <v>4.0547440379999999</v>
      </c>
      <c r="E8" s="6">
        <v>5.38</v>
      </c>
      <c r="F8" s="6">
        <v>0.94280409099999996</v>
      </c>
      <c r="G8" s="6">
        <v>7.3503071950000001</v>
      </c>
      <c r="H8" s="6">
        <v>-1.4349090760000001</v>
      </c>
      <c r="I8" s="6">
        <v>-4.5406455919999997</v>
      </c>
      <c r="J8" s="6">
        <v>-0.75501310499999996</v>
      </c>
      <c r="K8" s="6">
        <v>-0.61973942199999998</v>
      </c>
      <c r="L8" s="17" t="s">
        <v>71</v>
      </c>
      <c r="M8" s="4" t="s">
        <v>24</v>
      </c>
      <c r="N8" s="4">
        <v>105398565</v>
      </c>
      <c r="O8" s="15">
        <v>105409850</v>
      </c>
      <c r="P8" s="24" t="s">
        <v>25</v>
      </c>
      <c r="Q8" s="7" t="s">
        <v>77</v>
      </c>
      <c r="R8" s="4" t="s">
        <v>79</v>
      </c>
      <c r="S8" s="4">
        <v>108174915</v>
      </c>
      <c r="T8" s="15">
        <v>108174330</v>
      </c>
      <c r="U8" s="4" t="s">
        <v>26</v>
      </c>
    </row>
    <row r="9" spans="1:21" s="3" customFormat="1" x14ac:dyDescent="0.25">
      <c r="A9" s="11" t="s">
        <v>59</v>
      </c>
      <c r="B9" s="13" t="s">
        <v>12</v>
      </c>
      <c r="C9" s="4" t="s">
        <v>13</v>
      </c>
      <c r="D9" s="6">
        <v>4.8661223649999998</v>
      </c>
      <c r="E9" s="6">
        <v>6.24</v>
      </c>
      <c r="F9" s="6">
        <v>0.96455650299999995</v>
      </c>
      <c r="G9" s="6">
        <v>-8.1007277519999992</v>
      </c>
      <c r="H9" s="6">
        <v>4.2742365470000001</v>
      </c>
      <c r="I9" s="6">
        <v>0.76080975399999995</v>
      </c>
      <c r="J9" s="6">
        <v>5.0114996950000004</v>
      </c>
      <c r="K9" s="6">
        <v>-1.9458182429999999</v>
      </c>
      <c r="L9" s="17" t="s">
        <v>71</v>
      </c>
      <c r="M9" s="4" t="s">
        <v>27</v>
      </c>
      <c r="N9" s="4">
        <v>1190431</v>
      </c>
      <c r="O9" s="15">
        <v>1194331</v>
      </c>
      <c r="P9" s="24" t="s">
        <v>28</v>
      </c>
      <c r="Q9" s="7" t="s">
        <v>77</v>
      </c>
      <c r="R9" s="4" t="s">
        <v>80</v>
      </c>
      <c r="S9" s="4">
        <v>429296</v>
      </c>
      <c r="T9" s="15">
        <v>430399</v>
      </c>
      <c r="U9" s="4" t="s">
        <v>29</v>
      </c>
    </row>
    <row r="10" spans="1:21" s="3" customFormat="1" x14ac:dyDescent="0.25">
      <c r="A10" s="11" t="s">
        <v>60</v>
      </c>
      <c r="B10" s="13" t="s">
        <v>30</v>
      </c>
      <c r="C10" s="4">
        <v>2015</v>
      </c>
      <c r="D10" s="6">
        <v>3.9834568319999999</v>
      </c>
      <c r="E10" s="6">
        <v>5.3</v>
      </c>
      <c r="F10" s="6">
        <v>0.99338452700000002</v>
      </c>
      <c r="G10" s="6">
        <v>-2.4024315569999999</v>
      </c>
      <c r="H10" s="6">
        <v>0</v>
      </c>
      <c r="I10" s="6">
        <v>-0.17359888900000001</v>
      </c>
      <c r="J10" s="6">
        <v>2.5760304459999999</v>
      </c>
      <c r="K10" s="6">
        <v>0</v>
      </c>
      <c r="L10" s="17" t="s">
        <v>71</v>
      </c>
      <c r="M10" s="4" t="s">
        <v>27</v>
      </c>
      <c r="N10" s="4">
        <v>1472710</v>
      </c>
      <c r="O10" s="15">
        <v>1473414</v>
      </c>
      <c r="P10" s="24" t="s">
        <v>31</v>
      </c>
      <c r="Q10" s="7" t="s">
        <v>77</v>
      </c>
      <c r="R10" s="4" t="s">
        <v>80</v>
      </c>
      <c r="S10" s="4">
        <v>702139</v>
      </c>
      <c r="T10" s="15">
        <v>701523</v>
      </c>
      <c r="U10" s="4" t="s">
        <v>32</v>
      </c>
    </row>
    <row r="11" spans="1:21" s="3" customFormat="1" x14ac:dyDescent="0.25">
      <c r="A11" s="11" t="s">
        <v>61</v>
      </c>
      <c r="B11" s="13" t="s">
        <v>12</v>
      </c>
      <c r="C11" s="4" t="s">
        <v>13</v>
      </c>
      <c r="D11" s="6">
        <v>4.5238175250000001</v>
      </c>
      <c r="E11" s="6">
        <v>5.88</v>
      </c>
      <c r="F11" s="6">
        <v>0.96451553899999998</v>
      </c>
      <c r="G11" s="6">
        <v>-6.8695552620000004</v>
      </c>
      <c r="H11" s="6">
        <v>-0.26068182600000001</v>
      </c>
      <c r="I11" s="6">
        <v>0.90652923100000005</v>
      </c>
      <c r="J11" s="6">
        <v>6.223707857</v>
      </c>
      <c r="K11" s="6">
        <v>0</v>
      </c>
      <c r="L11" s="17" t="s">
        <v>71</v>
      </c>
      <c r="M11" s="4" t="s">
        <v>27</v>
      </c>
      <c r="N11" s="4">
        <v>87321</v>
      </c>
      <c r="O11" s="15">
        <v>88575</v>
      </c>
      <c r="P11" s="24" t="s">
        <v>33</v>
      </c>
      <c r="Q11" s="7" t="s">
        <v>77</v>
      </c>
      <c r="R11" s="4" t="s">
        <v>81</v>
      </c>
      <c r="S11" s="4">
        <v>1437155</v>
      </c>
      <c r="T11" s="15">
        <v>1436877</v>
      </c>
      <c r="U11" s="4" t="s">
        <v>34</v>
      </c>
    </row>
    <row r="12" spans="1:21" s="3" customFormat="1" x14ac:dyDescent="0.25">
      <c r="A12" s="11" t="s">
        <v>62</v>
      </c>
      <c r="B12" s="13" t="s">
        <v>30</v>
      </c>
      <c r="C12" s="4">
        <v>2016</v>
      </c>
      <c r="D12" s="6">
        <v>8.8584763720000002</v>
      </c>
      <c r="E12" s="6">
        <v>10.42</v>
      </c>
      <c r="F12" s="6">
        <v>0.97120903300000005</v>
      </c>
      <c r="G12" s="6">
        <v>-9.8292670189999996</v>
      </c>
      <c r="H12" s="6">
        <v>0</v>
      </c>
      <c r="I12" s="6">
        <v>20.201601350000001</v>
      </c>
      <c r="J12" s="6">
        <v>-10.37233434</v>
      </c>
      <c r="K12" s="6">
        <v>0</v>
      </c>
      <c r="L12" s="17" t="s">
        <v>71</v>
      </c>
      <c r="M12" s="4" t="s">
        <v>35</v>
      </c>
      <c r="N12" s="4">
        <v>13980180</v>
      </c>
      <c r="O12" s="15">
        <v>13992850</v>
      </c>
      <c r="P12" s="24" t="s">
        <v>36</v>
      </c>
      <c r="Q12" s="7" t="s">
        <v>77</v>
      </c>
      <c r="R12" s="4" t="s">
        <v>82</v>
      </c>
      <c r="S12" s="4">
        <v>14192792</v>
      </c>
      <c r="T12" s="15">
        <v>14193209</v>
      </c>
      <c r="U12" s="4" t="s">
        <v>37</v>
      </c>
    </row>
    <row r="13" spans="1:21" s="3" customFormat="1" x14ac:dyDescent="0.25">
      <c r="A13" s="11" t="s">
        <v>63</v>
      </c>
      <c r="B13" s="13" t="s">
        <v>30</v>
      </c>
      <c r="C13" s="4">
        <v>2016</v>
      </c>
      <c r="D13" s="6">
        <v>4.1127326740000001</v>
      </c>
      <c r="E13" s="6">
        <v>5.44</v>
      </c>
      <c r="F13" s="6">
        <v>0.96624010100000002</v>
      </c>
      <c r="G13" s="6">
        <v>-9.6903393649999998</v>
      </c>
      <c r="H13" s="6">
        <v>0</v>
      </c>
      <c r="I13" s="6">
        <v>0</v>
      </c>
      <c r="J13" s="6">
        <v>9.6903393649999998</v>
      </c>
      <c r="K13" s="6">
        <v>0</v>
      </c>
      <c r="L13" s="17" t="s">
        <v>71</v>
      </c>
      <c r="M13" s="4" t="s">
        <v>35</v>
      </c>
      <c r="N13" s="4">
        <v>962746</v>
      </c>
      <c r="O13" s="15">
        <v>968294</v>
      </c>
      <c r="P13" s="24" t="s">
        <v>38</v>
      </c>
      <c r="Q13" s="7" t="s">
        <v>77</v>
      </c>
      <c r="R13" s="4" t="s">
        <v>82</v>
      </c>
      <c r="S13" s="4">
        <v>746523</v>
      </c>
      <c r="T13" s="15">
        <v>745565</v>
      </c>
      <c r="U13" s="4" t="s">
        <v>39</v>
      </c>
    </row>
    <row r="14" spans="1:21" s="3" customFormat="1" x14ac:dyDescent="0.25">
      <c r="A14" s="11" t="s">
        <v>64</v>
      </c>
      <c r="B14" s="13" t="s">
        <v>12</v>
      </c>
      <c r="C14" s="4">
        <v>2015</v>
      </c>
      <c r="D14" s="6">
        <v>4.0795645059999996</v>
      </c>
      <c r="E14" s="6">
        <v>5.4</v>
      </c>
      <c r="F14" s="6">
        <v>0.99336717799999996</v>
      </c>
      <c r="G14" s="6">
        <v>-2.7182637459999999</v>
      </c>
      <c r="H14" s="6">
        <v>-1.8207152049999999</v>
      </c>
      <c r="I14" s="6">
        <v>2.3490422440000001</v>
      </c>
      <c r="J14" s="6">
        <v>0.11004897499999999</v>
      </c>
      <c r="K14" s="6">
        <v>2.0798877330000001</v>
      </c>
      <c r="L14" s="17" t="s">
        <v>72</v>
      </c>
      <c r="M14" s="4" t="s">
        <v>40</v>
      </c>
      <c r="N14" s="4">
        <v>129726562</v>
      </c>
      <c r="O14" s="15">
        <v>129735274</v>
      </c>
      <c r="P14" s="24" t="s">
        <v>41</v>
      </c>
      <c r="Q14" s="7" t="s">
        <v>77</v>
      </c>
      <c r="R14" s="4" t="s">
        <v>83</v>
      </c>
      <c r="S14" s="4">
        <v>146391458</v>
      </c>
      <c r="T14" s="15">
        <v>146392020</v>
      </c>
      <c r="U14" s="4" t="s">
        <v>42</v>
      </c>
    </row>
    <row r="15" spans="1:21" s="3" customFormat="1" x14ac:dyDescent="0.25">
      <c r="A15" s="11" t="s">
        <v>65</v>
      </c>
      <c r="B15" s="13" t="s">
        <v>12</v>
      </c>
      <c r="C15" s="4" t="s">
        <v>13</v>
      </c>
      <c r="D15" s="6">
        <v>7.2385256480000004</v>
      </c>
      <c r="E15" s="6">
        <v>8.74</v>
      </c>
      <c r="F15" s="6">
        <v>0.99340300199999998</v>
      </c>
      <c r="G15" s="6">
        <v>-3.1210106839999998</v>
      </c>
      <c r="H15" s="6">
        <v>0</v>
      </c>
      <c r="I15" s="6">
        <v>0</v>
      </c>
      <c r="J15" s="6">
        <v>2.9852313760000002</v>
      </c>
      <c r="K15" s="6">
        <v>0.13577930799999999</v>
      </c>
      <c r="L15" s="17" t="s">
        <v>72</v>
      </c>
      <c r="M15" s="4" t="s">
        <v>43</v>
      </c>
      <c r="N15" s="4">
        <v>452625</v>
      </c>
      <c r="O15" s="15">
        <v>454934</v>
      </c>
      <c r="P15" s="24" t="s">
        <v>44</v>
      </c>
      <c r="Q15" s="7" t="s">
        <v>77</v>
      </c>
      <c r="R15" s="4" t="s">
        <v>81</v>
      </c>
      <c r="S15" s="4">
        <v>482067</v>
      </c>
      <c r="T15" s="15">
        <v>481316</v>
      </c>
      <c r="U15" s="4" t="s">
        <v>45</v>
      </c>
    </row>
    <row r="16" spans="1:21" s="3" customFormat="1" x14ac:dyDescent="0.25">
      <c r="A16" s="11" t="s">
        <v>66</v>
      </c>
      <c r="B16" s="13" t="s">
        <v>23</v>
      </c>
      <c r="C16" s="4">
        <v>2016</v>
      </c>
      <c r="D16" s="6">
        <v>5.9534136589999997</v>
      </c>
      <c r="E16" s="6">
        <v>7.39</v>
      </c>
      <c r="F16" s="6">
        <v>0.95558352999999996</v>
      </c>
      <c r="G16" s="6">
        <v>-20.769425550000001</v>
      </c>
      <c r="H16" s="6">
        <v>0</v>
      </c>
      <c r="I16" s="6">
        <v>-16.860539370000001</v>
      </c>
      <c r="J16" s="6">
        <v>0</v>
      </c>
      <c r="K16" s="6">
        <v>37.629964919999999</v>
      </c>
      <c r="L16" s="17" t="s">
        <v>72</v>
      </c>
      <c r="M16" s="4" t="s">
        <v>46</v>
      </c>
      <c r="N16" s="4">
        <v>125039190</v>
      </c>
      <c r="O16" s="15">
        <v>125048453</v>
      </c>
      <c r="P16" s="24" t="s">
        <v>47</v>
      </c>
      <c r="Q16" s="7" t="s">
        <v>77</v>
      </c>
      <c r="R16" s="4" t="s">
        <v>84</v>
      </c>
      <c r="S16" s="4">
        <v>130206884</v>
      </c>
      <c r="T16" s="15">
        <v>130207951</v>
      </c>
      <c r="U16" s="4" t="s">
        <v>48</v>
      </c>
    </row>
    <row r="17" spans="1:21" s="3" customFormat="1" x14ac:dyDescent="0.25">
      <c r="A17" s="11" t="s">
        <v>67</v>
      </c>
      <c r="B17" s="13" t="s">
        <v>30</v>
      </c>
      <c r="C17" s="4">
        <v>2016</v>
      </c>
      <c r="D17" s="6">
        <v>5.7123154820000002</v>
      </c>
      <c r="E17" s="6">
        <v>7.14</v>
      </c>
      <c r="F17" s="6">
        <v>0.96619219599999995</v>
      </c>
      <c r="G17" s="6">
        <v>7.575625509</v>
      </c>
      <c r="H17" s="6">
        <v>8.1013869980000006</v>
      </c>
      <c r="I17" s="6">
        <v>-15.677012510000001</v>
      </c>
      <c r="J17" s="6">
        <v>0</v>
      </c>
      <c r="K17" s="6">
        <v>0</v>
      </c>
      <c r="L17" s="17" t="s">
        <v>72</v>
      </c>
      <c r="M17" s="4" t="s">
        <v>49</v>
      </c>
      <c r="N17" s="4">
        <v>16205244</v>
      </c>
      <c r="O17" s="15">
        <v>16206528</v>
      </c>
      <c r="P17" s="24" t="s">
        <v>50</v>
      </c>
      <c r="Q17" s="7" t="s">
        <v>77</v>
      </c>
      <c r="R17" s="4" t="s">
        <v>85</v>
      </c>
      <c r="S17" s="4">
        <v>16462456</v>
      </c>
      <c r="T17" s="15">
        <v>16462950</v>
      </c>
      <c r="U17" s="4" t="s">
        <v>51</v>
      </c>
    </row>
    <row r="18" spans="1:21" s="3" customFormat="1" ht="16.5" thickBot="1" x14ac:dyDescent="0.3">
      <c r="A18" s="12" t="s">
        <v>68</v>
      </c>
      <c r="B18" s="14" t="s">
        <v>23</v>
      </c>
      <c r="C18" s="5">
        <v>2016</v>
      </c>
      <c r="D18" s="8">
        <v>4.7039061120000003</v>
      </c>
      <c r="E18" s="8">
        <v>6.07</v>
      </c>
      <c r="F18" s="8">
        <v>0.95000272900000005</v>
      </c>
      <c r="G18" s="8">
        <v>16.876201940000001</v>
      </c>
      <c r="H18" s="8">
        <v>0</v>
      </c>
      <c r="I18" s="8">
        <v>0</v>
      </c>
      <c r="J18" s="8">
        <v>0</v>
      </c>
      <c r="K18" s="8">
        <v>-16.876201940000001</v>
      </c>
      <c r="L18" s="18" t="s">
        <v>72</v>
      </c>
      <c r="M18" s="5" t="s">
        <v>49</v>
      </c>
      <c r="N18" s="5">
        <v>57420367</v>
      </c>
      <c r="O18" s="16">
        <v>57421582</v>
      </c>
      <c r="P18" s="25" t="s">
        <v>52</v>
      </c>
      <c r="Q18" s="10" t="s">
        <v>77</v>
      </c>
      <c r="R18" s="5" t="s">
        <v>85</v>
      </c>
      <c r="S18" s="5">
        <v>58395165</v>
      </c>
      <c r="T18" s="16">
        <v>58394788</v>
      </c>
      <c r="U18" s="5" t="s">
        <v>53</v>
      </c>
    </row>
  </sheetData>
  <mergeCells count="15">
    <mergeCell ref="P2:T2"/>
    <mergeCell ref="U2:U3"/>
    <mergeCell ref="B1:L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O2"/>
  </mergeCells>
  <conditionalFormatting sqref="A2">
    <cfRule type="duplicateValues" dxfId="6" priority="9"/>
  </conditionalFormatting>
  <conditionalFormatting sqref="A2">
    <cfRule type="duplicateValues" dxfId="5" priority="10"/>
  </conditionalFormatting>
  <conditionalFormatting sqref="Q3">
    <cfRule type="duplicateValues" dxfId="4" priority="5"/>
  </conditionalFormatting>
  <conditionalFormatting sqref="Q3">
    <cfRule type="duplicateValues" dxfId="3" priority="4"/>
  </conditionalFormatting>
  <conditionalFormatting sqref="P3">
    <cfRule type="duplicateValues" dxfId="2" priority="3"/>
  </conditionalFormatting>
  <conditionalFormatting sqref="P3">
    <cfRule type="duplicateValues" dxfId="1" priority="2"/>
  </conditionalFormatting>
  <conditionalFormatting sqref="A4:A18 A2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il, Gangurde (ICRISAT-IN)</dc:creator>
  <cp:lastModifiedBy>Sunil, Gangurde (ICRISAT-IN)</cp:lastModifiedBy>
  <dcterms:created xsi:type="dcterms:W3CDTF">2019-07-23T13:51:44Z</dcterms:created>
  <dcterms:modified xsi:type="dcterms:W3CDTF">2019-10-09T14:33:25Z</dcterms:modified>
</cp:coreProperties>
</file>